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vzu\Dropbox\BS M-CSF paper\For third submision 31.10.17\"/>
    </mc:Choice>
  </mc:AlternateContent>
  <bookViews>
    <workbookView xWindow="0" yWindow="0" windowWidth="23040" windowHeight="9048" xr2:uid="{E294A572-33D5-4CDA-BB90-CAEB6E5946B2}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5" l="1"/>
  <c r="D18" i="5"/>
  <c r="D10" i="5"/>
  <c r="D25" i="5"/>
  <c r="D17" i="5"/>
  <c r="D9" i="5"/>
  <c r="D24" i="5"/>
  <c r="D16" i="5"/>
  <c r="D8" i="5"/>
  <c r="D23" i="5"/>
  <c r="D15" i="5"/>
  <c r="D7" i="5"/>
  <c r="D22" i="5"/>
  <c r="D14" i="5"/>
  <c r="D6" i="5"/>
  <c r="E6" i="5" s="1"/>
  <c r="E16" i="5" l="1"/>
  <c r="E7" i="5"/>
  <c r="E15" i="5"/>
  <c r="E24" i="5"/>
  <c r="E10" i="5"/>
  <c r="E9" i="5"/>
  <c r="E18" i="5"/>
  <c r="E25" i="5"/>
  <c r="E22" i="5"/>
  <c r="E14" i="5"/>
  <c r="E8" i="5"/>
  <c r="E23" i="5"/>
  <c r="E17" i="5"/>
  <c r="E26" i="5"/>
</calcChain>
</file>

<file path=xl/sharedStrings.xml><?xml version="1.0" encoding="utf-8"?>
<sst xmlns="http://schemas.openxmlformats.org/spreadsheetml/2006/main" count="57" uniqueCount="20">
  <si>
    <t>integrin</t>
  </si>
  <si>
    <t>FITC/PE</t>
  </si>
  <si>
    <r>
      <t>α</t>
    </r>
    <r>
      <rPr>
        <b/>
        <vertAlign val="subscript"/>
        <sz val="8"/>
        <color rgb="FF252525"/>
        <rFont val="Calibri"/>
        <family val="2"/>
        <scheme val="minor"/>
      </rPr>
      <t>V</t>
    </r>
    <r>
      <rPr>
        <b/>
        <sz val="11"/>
        <color rgb="FF252525"/>
        <rFont val="Calibri"/>
        <family val="2"/>
        <scheme val="minor"/>
      </rPr>
      <t>β</t>
    </r>
    <r>
      <rPr>
        <b/>
        <vertAlign val="subscript"/>
        <sz val="8"/>
        <color rgb="FF252525"/>
        <rFont val="Calibri"/>
        <family val="2"/>
        <scheme val="minor"/>
      </rPr>
      <t>3</t>
    </r>
    <r>
      <rPr>
        <sz val="11"/>
        <color rgb="FF252525"/>
        <rFont val="Calibri"/>
        <family val="2"/>
        <scheme val="minor"/>
      </rPr>
      <t> </t>
    </r>
  </si>
  <si>
    <r>
      <t>α</t>
    </r>
    <r>
      <rPr>
        <b/>
        <vertAlign val="subscript"/>
        <sz val="8"/>
        <color rgb="FF252525"/>
        <rFont val="Calibri"/>
        <family val="2"/>
        <scheme val="minor"/>
      </rPr>
      <t>4</t>
    </r>
    <r>
      <rPr>
        <b/>
        <sz val="11"/>
        <color rgb="FF252525"/>
        <rFont val="Calibri"/>
        <family val="2"/>
        <scheme val="minor"/>
      </rPr>
      <t>β</t>
    </r>
    <r>
      <rPr>
        <b/>
        <vertAlign val="subscript"/>
        <sz val="8"/>
        <color rgb="FF252525"/>
        <rFont val="Calibri"/>
        <family val="2"/>
        <scheme val="minor"/>
      </rPr>
      <t>7</t>
    </r>
  </si>
  <si>
    <r>
      <t>α</t>
    </r>
    <r>
      <rPr>
        <b/>
        <vertAlign val="subscript"/>
        <sz val="8"/>
        <color rgb="FF252525"/>
        <rFont val="Calibri"/>
        <family val="2"/>
        <scheme val="minor"/>
      </rPr>
      <t>2</t>
    </r>
    <r>
      <rPr>
        <b/>
        <sz val="11"/>
        <color rgb="FF252525"/>
        <rFont val="Calibri"/>
        <family val="2"/>
        <scheme val="minor"/>
      </rPr>
      <t>β</t>
    </r>
    <r>
      <rPr>
        <b/>
        <vertAlign val="subscript"/>
        <sz val="8"/>
        <color rgb="FF252525"/>
        <rFont val="Calibri"/>
        <family val="2"/>
        <scheme val="minor"/>
      </rPr>
      <t>2b</t>
    </r>
  </si>
  <si>
    <r>
      <t>α</t>
    </r>
    <r>
      <rPr>
        <b/>
        <vertAlign val="subscript"/>
        <sz val="8"/>
        <color rgb="FF252525"/>
        <rFont val="Calibri"/>
        <family val="2"/>
        <scheme val="minor"/>
      </rPr>
      <t>v</t>
    </r>
    <r>
      <rPr>
        <b/>
        <sz val="11"/>
        <color rgb="FF252525"/>
        <rFont val="Calibri"/>
        <family val="2"/>
        <scheme val="minor"/>
      </rPr>
      <t>β</t>
    </r>
    <r>
      <rPr>
        <b/>
        <vertAlign val="subscript"/>
        <sz val="8"/>
        <color rgb="FF252525"/>
        <rFont val="Calibri"/>
        <family val="2"/>
        <scheme val="minor"/>
      </rPr>
      <t>5</t>
    </r>
  </si>
  <si>
    <r>
      <t>α</t>
    </r>
    <r>
      <rPr>
        <b/>
        <vertAlign val="subscript"/>
        <sz val="8"/>
        <color rgb="FF252525"/>
        <rFont val="Calibri"/>
        <family val="2"/>
        <scheme val="minor"/>
      </rPr>
      <t>5</t>
    </r>
    <r>
      <rPr>
        <b/>
        <sz val="11"/>
        <color rgb="FF252525"/>
        <rFont val="Calibri"/>
        <family val="2"/>
        <scheme val="minor"/>
      </rPr>
      <t>β1</t>
    </r>
  </si>
  <si>
    <t>Mean PE (expression)</t>
  </si>
  <si>
    <t>Mean FITC (Binding)</t>
  </si>
  <si>
    <t>Normlized to avb3</t>
  </si>
  <si>
    <t>Raw data of yeast surface display based integrin specificity</t>
  </si>
  <si>
    <t>Clone number</t>
  </si>
  <si>
    <t>Mean FITC (binding)</t>
  </si>
  <si>
    <t>Normalized to weakest integrin binder</t>
  </si>
  <si>
    <t>avb3 binding to sort 5 clones</t>
  </si>
  <si>
    <t>WT</t>
  </si>
  <si>
    <t>Normalized to WT</t>
  </si>
  <si>
    <t>c-FMS binding to 10 sort 5 clones</t>
  </si>
  <si>
    <t>c-FMS binding to 10 sort 4 clones</t>
  </si>
  <si>
    <t>avb3 binding to sort 4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52525"/>
      <name val="Calibri"/>
      <family val="2"/>
      <scheme val="minor"/>
    </font>
    <font>
      <b/>
      <vertAlign val="subscript"/>
      <sz val="8"/>
      <color rgb="FF252525"/>
      <name val="Calibri"/>
      <family val="2"/>
      <scheme val="minor"/>
    </font>
    <font>
      <sz val="11"/>
      <color rgb="FF25252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046E-95D4-42BF-BEA3-C6F5CF8B6220}">
  <dimension ref="A1:E30"/>
  <sheetViews>
    <sheetView tabSelected="1" workbookViewId="0">
      <selection activeCell="G14" sqref="G14"/>
    </sheetView>
  </sheetViews>
  <sheetFormatPr defaultRowHeight="14.4" x14ac:dyDescent="0.3"/>
  <cols>
    <col min="1" max="1" width="12.88671875" style="1" bestFit="1" customWidth="1"/>
    <col min="2" max="2" width="19.33203125" style="1" bestFit="1" customWidth="1"/>
    <col min="3" max="3" width="18.21875" style="1" bestFit="1" customWidth="1"/>
    <col min="4" max="4" width="12" style="1" bestFit="1" customWidth="1"/>
    <col min="5" max="5" width="33.44140625" style="1" bestFit="1" customWidth="1"/>
  </cols>
  <sheetData>
    <row r="1" spans="1:5" x14ac:dyDescent="0.3">
      <c r="A1" s="6" t="s">
        <v>19</v>
      </c>
      <c r="B1" s="6"/>
      <c r="C1" s="6"/>
      <c r="D1" s="6"/>
      <c r="E1" s="6"/>
    </row>
    <row r="3" spans="1:5" x14ac:dyDescent="0.3">
      <c r="A3" s="5" t="s">
        <v>11</v>
      </c>
      <c r="B3" s="5" t="s">
        <v>7</v>
      </c>
      <c r="C3" s="5" t="s">
        <v>12</v>
      </c>
      <c r="D3" s="5" t="s">
        <v>1</v>
      </c>
      <c r="E3" s="5" t="s">
        <v>13</v>
      </c>
    </row>
    <row r="4" spans="1:5" x14ac:dyDescent="0.3">
      <c r="A4" s="1">
        <v>5.14</v>
      </c>
      <c r="B4" s="1">
        <v>27953</v>
      </c>
      <c r="C4" s="1">
        <v>1193</v>
      </c>
      <c r="D4" s="1">
        <v>4.2678782241619861E-2</v>
      </c>
      <c r="E4" s="1">
        <v>1</v>
      </c>
    </row>
    <row r="5" spans="1:5" x14ac:dyDescent="0.3">
      <c r="A5" s="1">
        <v>5.5</v>
      </c>
      <c r="B5" s="1">
        <v>19660</v>
      </c>
      <c r="C5" s="1">
        <v>2099</v>
      </c>
      <c r="D5" s="1">
        <v>0.10676500508646999</v>
      </c>
      <c r="E5" s="1">
        <v>2.5015944569841539</v>
      </c>
    </row>
    <row r="6" spans="1:5" x14ac:dyDescent="0.3">
      <c r="A6" s="1">
        <v>4.0999999999999996</v>
      </c>
      <c r="B6" s="1">
        <v>21527</v>
      </c>
      <c r="C6" s="1">
        <v>5091</v>
      </c>
      <c r="D6" s="1">
        <v>0.23649370557904029</v>
      </c>
      <c r="E6" s="1">
        <v>5.5412477385171108</v>
      </c>
    </row>
    <row r="7" spans="1:5" x14ac:dyDescent="0.3">
      <c r="A7" s="1">
        <v>4.2</v>
      </c>
      <c r="B7" s="1">
        <v>23786</v>
      </c>
      <c r="C7" s="1">
        <v>5676</v>
      </c>
      <c r="D7" s="1">
        <v>0.23862776423106027</v>
      </c>
      <c r="E7" s="1">
        <v>5.591250539439085</v>
      </c>
    </row>
    <row r="8" spans="1:5" x14ac:dyDescent="0.3">
      <c r="A8" s="1">
        <v>4.3</v>
      </c>
      <c r="B8" s="1">
        <v>20565</v>
      </c>
      <c r="C8" s="1">
        <v>5222</v>
      </c>
      <c r="D8" s="1">
        <v>0.25392657427668369</v>
      </c>
      <c r="E8" s="1">
        <v>5.9497146108601333</v>
      </c>
    </row>
    <row r="9" spans="1:5" x14ac:dyDescent="0.3">
      <c r="A9" s="1">
        <v>4.4000000000000004</v>
      </c>
      <c r="B9" s="1">
        <v>22882</v>
      </c>
      <c r="C9" s="1">
        <v>5534</v>
      </c>
      <c r="D9" s="1">
        <v>0.24184948868105935</v>
      </c>
      <c r="E9" s="1">
        <v>5.6667382708312255</v>
      </c>
    </row>
    <row r="10" spans="1:5" x14ac:dyDescent="0.3">
      <c r="A10" s="1">
        <v>4.5</v>
      </c>
      <c r="B10" s="1">
        <v>20603</v>
      </c>
      <c r="C10" s="1">
        <v>4822</v>
      </c>
      <c r="D10" s="1">
        <v>0.23404358588555066</v>
      </c>
      <c r="E10" s="1">
        <v>5.4838393598145831</v>
      </c>
    </row>
    <row r="11" spans="1:5" x14ac:dyDescent="0.3">
      <c r="A11" s="1">
        <v>4.5999999999999996</v>
      </c>
      <c r="B11" s="1">
        <v>28591</v>
      </c>
      <c r="C11" s="1">
        <v>1902</v>
      </c>
      <c r="D11" s="1">
        <v>6.6524430764926021E-2</v>
      </c>
      <c r="E11" s="1">
        <v>1.5587237327510286</v>
      </c>
    </row>
    <row r="12" spans="1:5" x14ac:dyDescent="0.3">
      <c r="A12" s="1">
        <v>4.7</v>
      </c>
      <c r="B12" s="1">
        <v>24275</v>
      </c>
      <c r="C12" s="1">
        <v>5660</v>
      </c>
      <c r="D12" s="1">
        <v>0.23316168898043255</v>
      </c>
      <c r="E12" s="1">
        <v>5.4631757687091627</v>
      </c>
    </row>
    <row r="13" spans="1:5" x14ac:dyDescent="0.3">
      <c r="A13" s="1">
        <v>4.8</v>
      </c>
      <c r="B13" s="1">
        <v>22254</v>
      </c>
      <c r="C13" s="1">
        <v>5556</v>
      </c>
      <c r="D13" s="1">
        <v>0.24966298193583175</v>
      </c>
      <c r="E13" s="1">
        <v>5.8498150327345391</v>
      </c>
    </row>
    <row r="14" spans="1:5" x14ac:dyDescent="0.3">
      <c r="A14" s="1">
        <v>4.9000000000000004</v>
      </c>
      <c r="B14" s="1">
        <v>29176</v>
      </c>
      <c r="C14" s="1">
        <v>2802</v>
      </c>
      <c r="D14" s="1">
        <v>9.6037839319989035E-2</v>
      </c>
      <c r="E14" s="1">
        <v>2.2502478814012186</v>
      </c>
    </row>
    <row r="15" spans="1:5" x14ac:dyDescent="0.3">
      <c r="A15" s="1">
        <v>4.0999999999999996</v>
      </c>
      <c r="B15" s="1">
        <v>23827</v>
      </c>
      <c r="C15" s="1">
        <v>5588</v>
      </c>
      <c r="D15" s="1">
        <v>0.23452385948713644</v>
      </c>
      <c r="E15" s="1">
        <v>5.4950925769018655</v>
      </c>
    </row>
    <row r="16" spans="1:5" x14ac:dyDescent="0.3">
      <c r="A16" s="1">
        <v>4.1100000000000003</v>
      </c>
      <c r="B16" s="1">
        <v>24872</v>
      </c>
      <c r="C16" s="1">
        <v>5978</v>
      </c>
      <c r="D16" s="1">
        <v>0.2403505950466388</v>
      </c>
      <c r="E16" s="1">
        <v>5.6316179240056119</v>
      </c>
    </row>
    <row r="17" spans="1:5" x14ac:dyDescent="0.3">
      <c r="A17" s="1">
        <v>4.12</v>
      </c>
      <c r="B17" s="1">
        <v>24826</v>
      </c>
      <c r="C17" s="1">
        <v>1981</v>
      </c>
      <c r="D17" s="1">
        <v>7.9795375815677111E-2</v>
      </c>
      <c r="E17" s="1">
        <v>1.8696732105411755</v>
      </c>
    </row>
    <row r="18" spans="1:5" x14ac:dyDescent="0.3">
      <c r="A18" s="1">
        <v>4.13</v>
      </c>
      <c r="B18" s="1">
        <v>33673</v>
      </c>
      <c r="C18" s="1">
        <v>2510</v>
      </c>
      <c r="D18" s="1">
        <v>7.4540432987853775E-2</v>
      </c>
      <c r="E18" s="1">
        <v>1.7465454512233667</v>
      </c>
    </row>
    <row r="19" spans="1:5" x14ac:dyDescent="0.3">
      <c r="A19" s="1">
        <v>4.1399999999999997</v>
      </c>
      <c r="B19" s="1">
        <v>29636</v>
      </c>
      <c r="C19" s="1">
        <v>2331</v>
      </c>
      <c r="D19" s="1">
        <v>7.8654339317046837E-2</v>
      </c>
      <c r="E19" s="1">
        <v>1.8429377593708385</v>
      </c>
    </row>
    <row r="20" spans="1:5" x14ac:dyDescent="0.3">
      <c r="A20" s="1">
        <v>4.1500000000000004</v>
      </c>
      <c r="B20" s="1">
        <v>21497</v>
      </c>
      <c r="C20" s="1">
        <v>5287</v>
      </c>
      <c r="D20" s="1">
        <v>0.24594129413406521</v>
      </c>
      <c r="E20" s="1">
        <v>5.7626127367389142</v>
      </c>
    </row>
    <row r="21" spans="1:5" x14ac:dyDescent="0.3">
      <c r="A21" s="1">
        <v>4.16</v>
      </c>
      <c r="B21" s="1">
        <v>33137</v>
      </c>
      <c r="C21" s="1">
        <v>1752</v>
      </c>
      <c r="D21" s="1">
        <v>5.2871412620333763E-2</v>
      </c>
      <c r="E21" s="1">
        <v>1.2388219589071163</v>
      </c>
    </row>
    <row r="22" spans="1:5" x14ac:dyDescent="0.3">
      <c r="A22" s="1">
        <v>4.17</v>
      </c>
      <c r="B22" s="1">
        <v>23299</v>
      </c>
      <c r="C22" s="1">
        <v>5422</v>
      </c>
      <c r="D22" s="1">
        <v>0.23271385037984463</v>
      </c>
      <c r="E22" s="1">
        <v>5.4526825311549008</v>
      </c>
    </row>
    <row r="23" spans="1:5" x14ac:dyDescent="0.3">
      <c r="A23" s="1">
        <v>4.18</v>
      </c>
      <c r="B23" s="1">
        <v>20893</v>
      </c>
      <c r="C23" s="1">
        <v>5355</v>
      </c>
      <c r="D23" s="1">
        <v>0.2563059397884459</v>
      </c>
      <c r="E23" s="1">
        <v>6.0054651591839301</v>
      </c>
    </row>
    <row r="24" spans="1:5" x14ac:dyDescent="0.3">
      <c r="A24" s="1">
        <v>4.1900000000000004</v>
      </c>
      <c r="B24" s="1">
        <v>24604</v>
      </c>
      <c r="C24" s="1">
        <v>5729</v>
      </c>
      <c r="D24" s="1">
        <v>0.23284831734677289</v>
      </c>
      <c r="E24" s="1">
        <v>5.4558332060304631</v>
      </c>
    </row>
    <row r="25" spans="1:5" x14ac:dyDescent="0.3">
      <c r="A25" s="1">
        <v>4.2</v>
      </c>
      <c r="B25" s="1">
        <v>17184</v>
      </c>
      <c r="C25" s="1">
        <v>4503</v>
      </c>
      <c r="D25" s="1">
        <v>0.26204608938547486</v>
      </c>
      <c r="E25" s="1">
        <v>6.1399617238827986</v>
      </c>
    </row>
    <row r="26" spans="1:5" x14ac:dyDescent="0.3">
      <c r="A26" s="1">
        <v>4.21</v>
      </c>
      <c r="B26" s="1">
        <v>21730</v>
      </c>
      <c r="C26" s="1">
        <v>4972</v>
      </c>
      <c r="D26" s="1">
        <v>0.22880809940174873</v>
      </c>
      <c r="E26" s="1">
        <v>5.3611674791090378</v>
      </c>
    </row>
    <row r="27" spans="1:5" x14ac:dyDescent="0.3">
      <c r="A27" s="1">
        <v>4.22</v>
      </c>
      <c r="B27" s="1">
        <v>26831</v>
      </c>
      <c r="C27" s="1">
        <v>6464</v>
      </c>
      <c r="D27" s="1">
        <v>0.24091535909954903</v>
      </c>
      <c r="E27" s="1">
        <v>5.6448508238974808</v>
      </c>
    </row>
    <row r="28" spans="1:5" x14ac:dyDescent="0.3">
      <c r="A28" s="1">
        <v>4.2300000000000004</v>
      </c>
      <c r="B28" s="1">
        <v>18619</v>
      </c>
      <c r="C28" s="1">
        <v>4872</v>
      </c>
      <c r="D28" s="1">
        <v>0.26166818840968903</v>
      </c>
      <c r="E28" s="1">
        <v>6.1311071840872069</v>
      </c>
    </row>
    <row r="29" spans="1:5" x14ac:dyDescent="0.3">
      <c r="A29" s="1">
        <v>4.24</v>
      </c>
      <c r="B29" s="1">
        <v>14015</v>
      </c>
      <c r="C29" s="1">
        <v>5211</v>
      </c>
      <c r="D29" s="1">
        <v>0.37181591152336779</v>
      </c>
      <c r="E29" s="1">
        <v>8.711961588275523</v>
      </c>
    </row>
    <row r="30" spans="1:5" x14ac:dyDescent="0.3">
      <c r="A30" s="1">
        <v>4.25</v>
      </c>
      <c r="B30" s="1">
        <v>16679</v>
      </c>
      <c r="C30" s="1">
        <v>2320</v>
      </c>
      <c r="D30" s="1">
        <v>0.13909706816955453</v>
      </c>
      <c r="E30" s="1">
        <v>3.25916206751346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5FF3C-A603-42DE-95BC-D852E98B4BDA}">
  <dimension ref="A1:E19"/>
  <sheetViews>
    <sheetView workbookViewId="0">
      <selection activeCell="A2" sqref="A2"/>
    </sheetView>
  </sheetViews>
  <sheetFormatPr defaultRowHeight="14.4" x14ac:dyDescent="0.3"/>
  <cols>
    <col min="1" max="1" width="12.88671875" bestFit="1" customWidth="1"/>
    <col min="2" max="2" width="19.33203125" bestFit="1" customWidth="1"/>
    <col min="3" max="3" width="18.21875" bestFit="1" customWidth="1"/>
    <col min="4" max="4" width="12" bestFit="1" customWidth="1"/>
    <col min="5" max="5" width="16.109375" bestFit="1" customWidth="1"/>
  </cols>
  <sheetData>
    <row r="1" spans="1:5" x14ac:dyDescent="0.3">
      <c r="A1" s="6" t="s">
        <v>18</v>
      </c>
      <c r="B1" s="6"/>
      <c r="C1" s="6"/>
      <c r="D1" s="6"/>
      <c r="E1" s="6"/>
    </row>
    <row r="3" spans="1:5" x14ac:dyDescent="0.3">
      <c r="A3" s="5" t="s">
        <v>11</v>
      </c>
      <c r="B3" s="5" t="s">
        <v>7</v>
      </c>
      <c r="C3" s="5" t="s">
        <v>12</v>
      </c>
      <c r="D3" s="5" t="s">
        <v>1</v>
      </c>
      <c r="E3" s="5" t="s">
        <v>16</v>
      </c>
    </row>
    <row r="4" spans="1:5" x14ac:dyDescent="0.3">
      <c r="A4" s="1" t="s">
        <v>15</v>
      </c>
      <c r="B4" s="1">
        <v>21012</v>
      </c>
      <c r="C4" s="1">
        <v>145912</v>
      </c>
      <c r="D4" s="1">
        <v>6.9442223491338284</v>
      </c>
      <c r="E4" s="1">
        <v>1</v>
      </c>
    </row>
    <row r="5" spans="1:5" x14ac:dyDescent="0.3">
      <c r="A5" s="1">
        <v>4.0999999999999996</v>
      </c>
      <c r="B5" s="1">
        <v>60208</v>
      </c>
      <c r="C5" s="1">
        <v>13024</v>
      </c>
      <c r="D5" s="1">
        <v>0.21631676853574275</v>
      </c>
      <c r="E5" s="1">
        <v>3.1150610919410512E-2</v>
      </c>
    </row>
    <row r="6" spans="1:5" x14ac:dyDescent="0.3">
      <c r="A6" s="1">
        <v>4.2</v>
      </c>
      <c r="B6" s="1">
        <v>66827</v>
      </c>
      <c r="C6" s="1">
        <v>15808</v>
      </c>
      <c r="D6" s="1">
        <v>0.23655109461744506</v>
      </c>
      <c r="E6" s="1">
        <v>3.4064447064681147E-2</v>
      </c>
    </row>
    <row r="7" spans="1:5" x14ac:dyDescent="0.3">
      <c r="A7" s="1">
        <v>4.3</v>
      </c>
      <c r="B7" s="1">
        <v>68633</v>
      </c>
      <c r="C7" s="1">
        <v>16455</v>
      </c>
      <c r="D7" s="1">
        <v>0.2397534713621727</v>
      </c>
      <c r="E7" s="1">
        <v>3.4525604064518156E-2</v>
      </c>
    </row>
    <row r="8" spans="1:5" x14ac:dyDescent="0.3">
      <c r="A8" s="1">
        <v>4.4000000000000004</v>
      </c>
      <c r="B8" s="1">
        <v>71404</v>
      </c>
      <c r="C8" s="1">
        <v>19282</v>
      </c>
      <c r="D8" s="1">
        <v>0.27004089406755927</v>
      </c>
      <c r="E8" s="1">
        <v>3.8887132423293183E-2</v>
      </c>
    </row>
    <row r="9" spans="1:5" x14ac:dyDescent="0.3">
      <c r="A9" s="1">
        <v>4.5</v>
      </c>
      <c r="B9" s="1">
        <v>62722</v>
      </c>
      <c r="C9" s="1">
        <v>10571</v>
      </c>
      <c r="D9" s="1">
        <v>0.16853735531392494</v>
      </c>
      <c r="E9" s="1">
        <v>2.427015536663325E-2</v>
      </c>
    </row>
    <row r="10" spans="1:5" x14ac:dyDescent="0.3">
      <c r="A10" s="1">
        <v>4.7</v>
      </c>
      <c r="B10" s="1">
        <v>74403</v>
      </c>
      <c r="C10" s="1">
        <v>18839</v>
      </c>
      <c r="D10" s="1">
        <v>0.25320215582704997</v>
      </c>
      <c r="E10" s="1">
        <v>3.6462276565587301E-2</v>
      </c>
    </row>
    <row r="11" spans="1:5" x14ac:dyDescent="0.3">
      <c r="A11" s="1">
        <v>4.8</v>
      </c>
      <c r="B11" s="1">
        <v>66317</v>
      </c>
      <c r="C11" s="1">
        <v>16717</v>
      </c>
      <c r="D11" s="1">
        <v>0.25207714462355052</v>
      </c>
      <c r="E11" s="1">
        <v>3.6300269771026669E-2</v>
      </c>
    </row>
    <row r="12" spans="1:5" x14ac:dyDescent="0.3">
      <c r="A12" s="8">
        <v>4.0999999999999996</v>
      </c>
      <c r="B12" s="1">
        <v>85627</v>
      </c>
      <c r="C12" s="1">
        <v>19564</v>
      </c>
      <c r="D12" s="1">
        <v>0.22847933478926039</v>
      </c>
      <c r="E12" s="1">
        <v>3.2902076474806315E-2</v>
      </c>
    </row>
    <row r="13" spans="1:5" x14ac:dyDescent="0.3">
      <c r="A13" s="8">
        <v>4.1100000000000003</v>
      </c>
      <c r="B13" s="1">
        <v>77605</v>
      </c>
      <c r="C13" s="1">
        <v>15338</v>
      </c>
      <c r="D13" s="1">
        <v>0.19764190451646158</v>
      </c>
      <c r="E13" s="1">
        <v>2.846134449325546E-2</v>
      </c>
    </row>
    <row r="14" spans="1:5" x14ac:dyDescent="0.3">
      <c r="A14" s="8">
        <v>4.1500000000000004</v>
      </c>
      <c r="B14" s="1">
        <v>70780</v>
      </c>
      <c r="C14" s="1">
        <v>15820</v>
      </c>
      <c r="D14" s="1">
        <v>0.22350946595083357</v>
      </c>
      <c r="E14" s="1">
        <v>3.2186392473264124E-2</v>
      </c>
    </row>
    <row r="15" spans="1:5" x14ac:dyDescent="0.3">
      <c r="A15" s="8">
        <v>4.18</v>
      </c>
      <c r="B15" s="1">
        <v>68100</v>
      </c>
      <c r="C15" s="1">
        <v>15897</v>
      </c>
      <c r="D15" s="1">
        <v>0.23343612334801761</v>
      </c>
      <c r="E15" s="1">
        <v>3.3615876855834656E-2</v>
      </c>
    </row>
    <row r="16" spans="1:5" x14ac:dyDescent="0.3">
      <c r="A16" s="8">
        <v>4.2</v>
      </c>
      <c r="B16" s="1">
        <v>73768</v>
      </c>
      <c r="C16" s="1">
        <v>14607</v>
      </c>
      <c r="D16" s="1">
        <v>0.19801268842858691</v>
      </c>
      <c r="E16" s="1">
        <v>2.851473908425262E-2</v>
      </c>
    </row>
    <row r="17" spans="1:5" x14ac:dyDescent="0.3">
      <c r="A17" s="8">
        <v>4.22</v>
      </c>
      <c r="B17" s="1">
        <v>88961</v>
      </c>
      <c r="C17" s="1">
        <v>20036</v>
      </c>
      <c r="D17" s="1">
        <v>0.22522228841852049</v>
      </c>
      <c r="E17" s="1">
        <v>3.2433046797041724E-2</v>
      </c>
    </row>
    <row r="18" spans="1:5" x14ac:dyDescent="0.3">
      <c r="A18" s="8">
        <v>4.2300000000000004</v>
      </c>
      <c r="B18" s="1">
        <v>68072</v>
      </c>
      <c r="C18" s="1">
        <v>14136</v>
      </c>
      <c r="D18" s="1">
        <v>0.20766247502644258</v>
      </c>
      <c r="E18" s="1">
        <v>2.9904352796587062E-2</v>
      </c>
    </row>
    <row r="19" spans="1:5" x14ac:dyDescent="0.3">
      <c r="A19" s="8">
        <v>4.24</v>
      </c>
      <c r="B19" s="1">
        <v>62868</v>
      </c>
      <c r="C19" s="1">
        <v>12444</v>
      </c>
      <c r="D19" s="1">
        <v>0.19793853788891011</v>
      </c>
      <c r="E19" s="1">
        <v>2.8504061065037688E-2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19881-4786-4495-939B-2875A8FBFA8C}">
  <dimension ref="A1:E28"/>
  <sheetViews>
    <sheetView workbookViewId="0">
      <selection sqref="A1:E1"/>
    </sheetView>
  </sheetViews>
  <sheetFormatPr defaultRowHeight="14.4" x14ac:dyDescent="0.3"/>
  <cols>
    <col min="1" max="1" width="12.33203125" style="1" bestFit="1" customWidth="1"/>
    <col min="2" max="2" width="18.5546875" style="1" bestFit="1" customWidth="1"/>
    <col min="3" max="3" width="17.21875" style="1" bestFit="1" customWidth="1"/>
    <col min="4" max="4" width="8.88671875" style="1"/>
    <col min="5" max="5" width="32.44140625" style="1" bestFit="1" customWidth="1"/>
  </cols>
  <sheetData>
    <row r="1" spans="1:5" x14ac:dyDescent="0.3">
      <c r="A1" s="6" t="s">
        <v>14</v>
      </c>
      <c r="B1" s="6"/>
      <c r="C1" s="6"/>
      <c r="D1" s="6"/>
      <c r="E1" s="6"/>
    </row>
    <row r="3" spans="1:5" x14ac:dyDescent="0.3">
      <c r="A3" s="5" t="s">
        <v>11</v>
      </c>
      <c r="B3" s="5" t="s">
        <v>7</v>
      </c>
      <c r="C3" s="5" t="s">
        <v>12</v>
      </c>
      <c r="D3" s="5" t="s">
        <v>1</v>
      </c>
      <c r="E3" s="5" t="s">
        <v>13</v>
      </c>
    </row>
    <row r="4" spans="1:5" x14ac:dyDescent="0.3">
      <c r="A4" s="1">
        <v>1</v>
      </c>
      <c r="B4" s="1">
        <v>47185</v>
      </c>
      <c r="C4" s="1">
        <v>1670</v>
      </c>
      <c r="D4" s="1">
        <v>3.5392603581646712E-2</v>
      </c>
      <c r="E4" s="1">
        <v>1.2191807109683555</v>
      </c>
    </row>
    <row r="5" spans="1:5" x14ac:dyDescent="0.3">
      <c r="A5" s="1">
        <v>2</v>
      </c>
      <c r="B5" s="1">
        <v>32941</v>
      </c>
      <c r="C5" s="1">
        <v>2260</v>
      </c>
      <c r="D5" s="1">
        <v>6.8607510397377128E-2</v>
      </c>
      <c r="E5" s="1">
        <v>2.3633455818271094</v>
      </c>
    </row>
    <row r="6" spans="1:5" x14ac:dyDescent="0.3">
      <c r="A6" s="1">
        <v>3</v>
      </c>
      <c r="B6" s="1">
        <v>35620</v>
      </c>
      <c r="C6" s="1">
        <v>2316</v>
      </c>
      <c r="D6" s="1">
        <v>6.5019651880965756E-2</v>
      </c>
      <c r="E6" s="1">
        <v>2.2397534339140184</v>
      </c>
    </row>
    <row r="7" spans="1:5" x14ac:dyDescent="0.3">
      <c r="A7" s="1">
        <v>4</v>
      </c>
      <c r="B7" s="1">
        <v>34485</v>
      </c>
      <c r="C7" s="1">
        <v>2668</v>
      </c>
      <c r="D7" s="1">
        <v>7.7366971146875449E-2</v>
      </c>
      <c r="E7" s="1">
        <v>2.6650856208054989</v>
      </c>
    </row>
    <row r="8" spans="1:5" x14ac:dyDescent="0.3">
      <c r="A8" s="1">
        <v>5</v>
      </c>
      <c r="B8" s="1">
        <v>19711</v>
      </c>
      <c r="C8" s="1">
        <v>2275</v>
      </c>
      <c r="D8" s="1">
        <v>0.11541778702247477</v>
      </c>
      <c r="E8" s="1">
        <v>3.9758346490627963</v>
      </c>
    </row>
    <row r="9" spans="1:5" x14ac:dyDescent="0.3">
      <c r="A9" s="1">
        <v>6</v>
      </c>
      <c r="B9" s="1">
        <v>29255</v>
      </c>
      <c r="C9" s="1">
        <v>2454</v>
      </c>
      <c r="D9" s="1">
        <v>8.3883096906511703E-2</v>
      </c>
      <c r="E9" s="1">
        <v>2.8895487580840511</v>
      </c>
    </row>
    <row r="10" spans="1:5" x14ac:dyDescent="0.3">
      <c r="A10" s="1">
        <v>7</v>
      </c>
      <c r="B10" s="1">
        <v>31576</v>
      </c>
      <c r="C10" s="1">
        <v>2560</v>
      </c>
      <c r="D10" s="1">
        <v>8.1074233595135548E-2</v>
      </c>
      <c r="E10" s="1">
        <v>2.792790915415694</v>
      </c>
    </row>
    <row r="11" spans="1:5" x14ac:dyDescent="0.3">
      <c r="A11" s="1">
        <v>8</v>
      </c>
      <c r="B11" s="1">
        <v>26654</v>
      </c>
      <c r="C11" s="1">
        <v>1850</v>
      </c>
      <c r="D11" s="1">
        <v>6.9407968785172955E-2</v>
      </c>
      <c r="E11" s="1">
        <v>2.3909192364208498</v>
      </c>
    </row>
    <row r="12" spans="1:5" x14ac:dyDescent="0.3">
      <c r="A12" s="1">
        <v>9</v>
      </c>
      <c r="B12" s="1">
        <v>36992</v>
      </c>
      <c r="C12" s="1">
        <v>2270</v>
      </c>
      <c r="D12" s="1">
        <v>6.136461937716263E-2</v>
      </c>
      <c r="E12" s="1">
        <v>2.1138473214597782</v>
      </c>
    </row>
    <row r="13" spans="1:5" x14ac:dyDescent="0.3">
      <c r="A13" s="1">
        <v>10</v>
      </c>
      <c r="B13" s="1">
        <v>38485</v>
      </c>
      <c r="C13" s="1">
        <v>2262</v>
      </c>
      <c r="D13" s="1">
        <v>5.8776146550604133E-2</v>
      </c>
      <c r="E13" s="1">
        <v>2.0246813426493824</v>
      </c>
    </row>
    <row r="14" spans="1:5" x14ac:dyDescent="0.3">
      <c r="A14" s="1">
        <v>11</v>
      </c>
      <c r="B14" s="1">
        <v>42581</v>
      </c>
      <c r="C14" s="1">
        <v>2101</v>
      </c>
      <c r="D14" s="1">
        <v>4.9341255489537585E-2</v>
      </c>
      <c r="E14" s="1">
        <v>1.6996745325342586</v>
      </c>
    </row>
    <row r="15" spans="1:5" x14ac:dyDescent="0.3">
      <c r="A15" s="1">
        <v>12</v>
      </c>
      <c r="B15" s="1">
        <v>38016</v>
      </c>
      <c r="C15" s="1">
        <v>2634</v>
      </c>
      <c r="D15" s="1">
        <v>6.928661616161616E-2</v>
      </c>
      <c r="E15" s="1">
        <v>2.3867389624965383</v>
      </c>
    </row>
    <row r="16" spans="1:5" x14ac:dyDescent="0.3">
      <c r="A16" s="1">
        <v>13</v>
      </c>
      <c r="B16" s="1">
        <v>35265</v>
      </c>
      <c r="C16" s="1">
        <v>1576</v>
      </c>
      <c r="D16" s="1">
        <v>4.4690202750602578E-2</v>
      </c>
      <c r="E16" s="1">
        <v>1.5394581819082032</v>
      </c>
    </row>
    <row r="17" spans="1:5" x14ac:dyDescent="0.3">
      <c r="A17" s="1">
        <v>14</v>
      </c>
      <c r="B17" s="1">
        <v>47744</v>
      </c>
      <c r="C17" s="1">
        <v>1386</v>
      </c>
      <c r="D17" s="1">
        <v>2.9029825737265414E-2</v>
      </c>
      <c r="E17" s="1">
        <v>1</v>
      </c>
    </row>
    <row r="18" spans="1:5" x14ac:dyDescent="0.3">
      <c r="A18" s="1">
        <v>15</v>
      </c>
      <c r="B18" s="1">
        <v>36683</v>
      </c>
      <c r="C18" s="1">
        <v>1899</v>
      </c>
      <c r="D18" s="1">
        <v>5.176784886732274E-2</v>
      </c>
      <c r="E18" s="1">
        <v>1.7832641964801277</v>
      </c>
    </row>
    <row r="19" spans="1:5" x14ac:dyDescent="0.3">
      <c r="A19" s="1">
        <v>16</v>
      </c>
      <c r="B19" s="1">
        <v>27516</v>
      </c>
      <c r="C19" s="1">
        <v>2417</v>
      </c>
      <c r="D19" s="1">
        <v>8.7839802296845473E-2</v>
      </c>
      <c r="E19" s="1">
        <v>3.025846696147612</v>
      </c>
    </row>
    <row r="20" spans="1:5" x14ac:dyDescent="0.3">
      <c r="A20" s="1">
        <v>17</v>
      </c>
      <c r="B20" s="1">
        <v>37894</v>
      </c>
      <c r="C20" s="1">
        <v>2635</v>
      </c>
      <c r="D20" s="1">
        <v>6.9536074312556082E-2</v>
      </c>
      <c r="E20" s="1">
        <v>2.3953321298547459</v>
      </c>
    </row>
    <row r="21" spans="1:5" x14ac:dyDescent="0.3">
      <c r="A21" s="1">
        <v>18</v>
      </c>
      <c r="B21" s="1">
        <v>36243</v>
      </c>
      <c r="C21" s="1">
        <v>2596</v>
      </c>
      <c r="D21" s="1">
        <v>7.1627624644758983E-2</v>
      </c>
      <c r="E21" s="1">
        <v>2.4673804552953631</v>
      </c>
    </row>
    <row r="22" spans="1:5" x14ac:dyDescent="0.3">
      <c r="A22" s="1">
        <v>19</v>
      </c>
      <c r="B22" s="1">
        <v>34088</v>
      </c>
      <c r="C22" s="1">
        <v>2639</v>
      </c>
      <c r="D22" s="1">
        <v>7.7417272940624268E-2</v>
      </c>
      <c r="E22" s="1">
        <v>2.6668183833168579</v>
      </c>
    </row>
    <row r="23" spans="1:5" x14ac:dyDescent="0.3">
      <c r="A23" s="1">
        <v>20</v>
      </c>
      <c r="B23" s="1">
        <v>41122</v>
      </c>
      <c r="C23" s="1">
        <v>2964</v>
      </c>
      <c r="D23" s="1">
        <v>7.2078206312922527E-2</v>
      </c>
      <c r="E23" s="1">
        <v>2.4829017909121021</v>
      </c>
    </row>
    <row r="24" spans="1:5" x14ac:dyDescent="0.3">
      <c r="A24" s="1">
        <v>21</v>
      </c>
      <c r="B24" s="1">
        <v>32707</v>
      </c>
      <c r="C24" s="1">
        <v>2667</v>
      </c>
      <c r="D24" s="1">
        <v>8.1542177515516553E-2</v>
      </c>
      <c r="E24" s="1">
        <v>2.8089103342718778</v>
      </c>
    </row>
    <row r="25" spans="1:5" x14ac:dyDescent="0.3">
      <c r="A25" s="1">
        <v>22</v>
      </c>
      <c r="B25" s="1">
        <v>36581</v>
      </c>
      <c r="C25" s="1">
        <v>2597</v>
      </c>
      <c r="D25" s="1">
        <v>7.0993138514529402E-2</v>
      </c>
      <c r="E25" s="1">
        <v>2.4455241019030964</v>
      </c>
    </row>
    <row r="26" spans="1:5" x14ac:dyDescent="0.3">
      <c r="A26" s="1">
        <v>23</v>
      </c>
      <c r="B26" s="1">
        <v>34521</v>
      </c>
      <c r="C26" s="1">
        <v>1974</v>
      </c>
      <c r="D26" s="1">
        <v>5.7182584513774226E-2</v>
      </c>
      <c r="E26" s="1">
        <v>1.9697873845783815</v>
      </c>
    </row>
    <row r="27" spans="1:5" x14ac:dyDescent="0.3">
      <c r="A27" s="1">
        <v>24</v>
      </c>
    </row>
    <row r="28" spans="1:5" x14ac:dyDescent="0.3">
      <c r="A28" s="1">
        <v>25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CE248-9844-4A55-BBBB-3AE862EE14DB}">
  <dimension ref="A1:E14"/>
  <sheetViews>
    <sheetView workbookViewId="0">
      <selection sqref="A1:E1"/>
    </sheetView>
  </sheetViews>
  <sheetFormatPr defaultRowHeight="14.4" x14ac:dyDescent="0.3"/>
  <cols>
    <col min="1" max="1" width="12.33203125" bestFit="1" customWidth="1"/>
    <col min="2" max="2" width="18.5546875" bestFit="1" customWidth="1"/>
    <col min="3" max="3" width="17.21875" bestFit="1" customWidth="1"/>
    <col min="5" max="5" width="32.44140625" bestFit="1" customWidth="1"/>
  </cols>
  <sheetData>
    <row r="1" spans="1:5" x14ac:dyDescent="0.3">
      <c r="A1" s="6" t="s">
        <v>17</v>
      </c>
      <c r="B1" s="6"/>
      <c r="C1" s="6"/>
      <c r="D1" s="6"/>
      <c r="E1" s="6"/>
    </row>
    <row r="3" spans="1:5" x14ac:dyDescent="0.3">
      <c r="A3" s="5" t="s">
        <v>11</v>
      </c>
      <c r="B3" s="5" t="s">
        <v>7</v>
      </c>
      <c r="C3" s="5" t="s">
        <v>12</v>
      </c>
      <c r="D3" s="5" t="s">
        <v>1</v>
      </c>
      <c r="E3" s="5" t="s">
        <v>16</v>
      </c>
    </row>
    <row r="4" spans="1:5" x14ac:dyDescent="0.3">
      <c r="A4" s="1" t="s">
        <v>15</v>
      </c>
      <c r="B4" s="1">
        <v>14152</v>
      </c>
      <c r="C4" s="1">
        <v>225587</v>
      </c>
      <c r="D4" s="1">
        <v>15.940291124929338</v>
      </c>
      <c r="E4" s="1">
        <v>1</v>
      </c>
    </row>
    <row r="5" spans="1:5" x14ac:dyDescent="0.3">
      <c r="A5" s="1">
        <v>4</v>
      </c>
      <c r="B5" s="1">
        <v>41420</v>
      </c>
      <c r="C5" s="1">
        <v>33683</v>
      </c>
      <c r="D5" s="1">
        <v>0.81320618058908745</v>
      </c>
      <c r="E5" s="1">
        <v>5.101576716609009E-2</v>
      </c>
    </row>
    <row r="6" spans="1:5" x14ac:dyDescent="0.3">
      <c r="A6" s="1">
        <v>5</v>
      </c>
      <c r="B6" s="1">
        <v>29561</v>
      </c>
      <c r="C6" s="1">
        <v>23975</v>
      </c>
      <c r="D6" s="1">
        <v>0.81103480937721995</v>
      </c>
      <c r="E6" s="1">
        <v>5.0879548122482313E-2</v>
      </c>
    </row>
    <row r="7" spans="1:5" x14ac:dyDescent="0.3">
      <c r="A7" s="1">
        <v>6</v>
      </c>
      <c r="B7" s="1">
        <v>43834</v>
      </c>
      <c r="C7" s="1">
        <v>90858</v>
      </c>
      <c r="D7" s="1">
        <v>2.0727745585618469</v>
      </c>
      <c r="E7" s="1">
        <v>0.13003367017056505</v>
      </c>
    </row>
    <row r="8" spans="1:5" x14ac:dyDescent="0.3">
      <c r="A8" s="1">
        <v>7</v>
      </c>
      <c r="B8" s="1">
        <v>59058</v>
      </c>
      <c r="C8" s="1">
        <v>55718</v>
      </c>
      <c r="D8" s="1">
        <v>0.94344542652985197</v>
      </c>
      <c r="E8" s="1">
        <v>5.9186210536291833E-2</v>
      </c>
    </row>
    <row r="9" spans="1:5" x14ac:dyDescent="0.3">
      <c r="A9" s="1">
        <v>12</v>
      </c>
      <c r="B9" s="1">
        <v>48970</v>
      </c>
      <c r="C9" s="1">
        <v>62584</v>
      </c>
      <c r="D9" s="1">
        <v>1.2780069430263428</v>
      </c>
      <c r="E9" s="1">
        <v>8.0174629999551411E-2</v>
      </c>
    </row>
    <row r="10" spans="1:5" x14ac:dyDescent="0.3">
      <c r="A10" s="1">
        <v>16</v>
      </c>
      <c r="B10" s="1">
        <v>50952</v>
      </c>
      <c r="C10" s="1">
        <v>58107</v>
      </c>
      <c r="D10" s="1">
        <v>1.1404262835609986</v>
      </c>
      <c r="E10" s="1">
        <v>7.1543629575087447E-2</v>
      </c>
    </row>
    <row r="11" spans="1:5" x14ac:dyDescent="0.3">
      <c r="A11" s="1">
        <v>18</v>
      </c>
      <c r="B11" s="1">
        <v>45025</v>
      </c>
      <c r="C11" s="1">
        <v>47831</v>
      </c>
      <c r="D11" s="1">
        <v>1.0623209328151026</v>
      </c>
      <c r="E11" s="1">
        <v>6.6643759796439217E-2</v>
      </c>
    </row>
    <row r="12" spans="1:5" x14ac:dyDescent="0.3">
      <c r="A12" s="1">
        <v>19</v>
      </c>
      <c r="B12" s="1">
        <v>32311</v>
      </c>
      <c r="C12" s="1">
        <v>85845</v>
      </c>
      <c r="D12" s="1">
        <v>2.6568351335458513</v>
      </c>
      <c r="E12" s="1">
        <v>0.16667419137601408</v>
      </c>
    </row>
    <row r="13" spans="1:5" x14ac:dyDescent="0.3">
      <c r="A13" s="4">
        <v>20</v>
      </c>
      <c r="B13" s="1">
        <v>46763</v>
      </c>
      <c r="C13" s="1">
        <v>51368</v>
      </c>
      <c r="D13" s="1">
        <v>1.0984752902936081</v>
      </c>
      <c r="E13" s="1">
        <v>6.891187128795162E-2</v>
      </c>
    </row>
    <row r="14" spans="1:5" x14ac:dyDescent="0.3">
      <c r="A14" s="1">
        <v>21</v>
      </c>
      <c r="B14" s="1">
        <v>25929</v>
      </c>
      <c r="C14" s="1">
        <v>70506</v>
      </c>
      <c r="D14" s="1">
        <v>2.7191947240541481</v>
      </c>
      <c r="E14" s="1">
        <v>0.17058626487702883</v>
      </c>
    </row>
  </sheetData>
  <mergeCells count="1">
    <mergeCell ref="A1:E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BE4D-C63C-4B47-9866-7EB6EC3D5226}">
  <dimension ref="A1:S26"/>
  <sheetViews>
    <sheetView workbookViewId="0">
      <selection activeCell="H16" sqref="H16"/>
    </sheetView>
  </sheetViews>
  <sheetFormatPr defaultRowHeight="14.4" x14ac:dyDescent="0.3"/>
  <cols>
    <col min="2" max="2" width="18.5546875" bestFit="1" customWidth="1"/>
    <col min="3" max="3" width="21.44140625" bestFit="1" customWidth="1"/>
    <col min="4" max="4" width="12" bestFit="1" customWidth="1"/>
    <col min="5" max="5" width="16" bestFit="1" customWidth="1"/>
    <col min="8" max="8" width="18.5546875" bestFit="1" customWidth="1"/>
    <col min="9" max="9" width="17.33203125" bestFit="1" customWidth="1"/>
    <col min="10" max="10" width="12" bestFit="1" customWidth="1"/>
    <col min="15" max="15" width="21.44140625" bestFit="1" customWidth="1"/>
    <col min="16" max="16" width="12" bestFit="1" customWidth="1"/>
  </cols>
  <sheetData>
    <row r="1" spans="1:19" x14ac:dyDescent="0.3">
      <c r="A1" s="6" t="s">
        <v>10</v>
      </c>
      <c r="B1" s="6"/>
      <c r="C1" s="6"/>
      <c r="D1" s="6"/>
      <c r="E1" s="6"/>
      <c r="R1" s="1"/>
      <c r="S1" s="1"/>
    </row>
    <row r="4" spans="1:19" x14ac:dyDescent="0.3">
      <c r="A4" s="7">
        <v>4.22</v>
      </c>
      <c r="B4" s="7"/>
      <c r="C4" s="7"/>
      <c r="D4" s="7"/>
      <c r="E4" s="7"/>
      <c r="F4" s="1"/>
      <c r="L4" s="1"/>
    </row>
    <row r="5" spans="1:19" x14ac:dyDescent="0.3">
      <c r="A5" s="3" t="s">
        <v>0</v>
      </c>
      <c r="B5" s="3" t="s">
        <v>7</v>
      </c>
      <c r="C5" s="3" t="s">
        <v>8</v>
      </c>
      <c r="D5" s="3" t="s">
        <v>1</v>
      </c>
      <c r="E5" s="3" t="s">
        <v>9</v>
      </c>
    </row>
    <row r="6" spans="1:19" x14ac:dyDescent="0.3">
      <c r="A6" s="2" t="s">
        <v>2</v>
      </c>
      <c r="B6" s="1">
        <v>20192</v>
      </c>
      <c r="C6" s="1">
        <v>7332</v>
      </c>
      <c r="D6" s="1">
        <f>C6/B6</f>
        <v>0.36311410459587956</v>
      </c>
      <c r="E6" s="1">
        <f>D6/$D$6</f>
        <v>1</v>
      </c>
    </row>
    <row r="7" spans="1:19" x14ac:dyDescent="0.3">
      <c r="A7" s="2" t="s">
        <v>3</v>
      </c>
      <c r="B7" s="1">
        <v>26472</v>
      </c>
      <c r="C7" s="1">
        <v>1397</v>
      </c>
      <c r="D7" s="1">
        <f t="shared" ref="D7:D10" si="0">C7/B7</f>
        <v>5.2772741009368386E-2</v>
      </c>
      <c r="E7" s="1">
        <f>D7/$D$6</f>
        <v>0.14533376792978267</v>
      </c>
    </row>
    <row r="8" spans="1:19" x14ac:dyDescent="0.3">
      <c r="A8" s="2" t="s">
        <v>4</v>
      </c>
      <c r="B8" s="1">
        <v>29719</v>
      </c>
      <c r="C8" s="1">
        <v>1304</v>
      </c>
      <c r="D8" s="1">
        <f t="shared" si="0"/>
        <v>4.3877654026043947E-2</v>
      </c>
      <c r="E8" s="1">
        <f>D8/$D$6</f>
        <v>0.12083709630303864</v>
      </c>
    </row>
    <row r="9" spans="1:19" x14ac:dyDescent="0.3">
      <c r="A9" s="2" t="s">
        <v>5</v>
      </c>
      <c r="B9" s="1">
        <v>33639</v>
      </c>
      <c r="C9" s="1">
        <v>1319</v>
      </c>
      <c r="D9" s="1">
        <f t="shared" si="0"/>
        <v>3.9210440262790212E-2</v>
      </c>
      <c r="E9" s="1">
        <f>D9/$D$6</f>
        <v>0.10798379838874249</v>
      </c>
    </row>
    <row r="10" spans="1:19" x14ac:dyDescent="0.3">
      <c r="A10" s="2" t="s">
        <v>6</v>
      </c>
      <c r="B10" s="1">
        <v>28588</v>
      </c>
      <c r="C10" s="1">
        <v>1764</v>
      </c>
      <c r="D10" s="1">
        <f t="shared" si="0"/>
        <v>6.1704211557296766E-2</v>
      </c>
      <c r="E10" s="1">
        <f>D10/$D$6</f>
        <v>0.16993063826581237</v>
      </c>
    </row>
    <row r="12" spans="1:19" x14ac:dyDescent="0.3">
      <c r="A12" s="7">
        <v>4.24</v>
      </c>
      <c r="B12" s="7"/>
      <c r="C12" s="7"/>
      <c r="D12" s="7"/>
      <c r="E12" s="7"/>
    </row>
    <row r="13" spans="1:19" x14ac:dyDescent="0.3">
      <c r="A13" s="3" t="s">
        <v>0</v>
      </c>
      <c r="B13" s="3" t="s">
        <v>7</v>
      </c>
      <c r="C13" s="3" t="s">
        <v>8</v>
      </c>
      <c r="D13" s="3" t="s">
        <v>1</v>
      </c>
      <c r="E13" s="3" t="s">
        <v>9</v>
      </c>
    </row>
    <row r="14" spans="1:19" x14ac:dyDescent="0.3">
      <c r="A14" s="2" t="s">
        <v>2</v>
      </c>
      <c r="B14" s="1">
        <v>14853</v>
      </c>
      <c r="C14" s="1">
        <v>19439</v>
      </c>
      <c r="D14" s="1">
        <f>C14/B14</f>
        <v>1.3087591732309971</v>
      </c>
      <c r="E14" s="1">
        <f>D14/$D$14</f>
        <v>1</v>
      </c>
    </row>
    <row r="15" spans="1:19" x14ac:dyDescent="0.3">
      <c r="A15" s="2" t="s">
        <v>3</v>
      </c>
      <c r="B15" s="1">
        <v>18219</v>
      </c>
      <c r="C15" s="1">
        <v>1301</v>
      </c>
      <c r="D15" s="1">
        <f t="shared" ref="D15:D18" si="1">C15/B15</f>
        <v>7.1408968659092159E-2</v>
      </c>
      <c r="E15" s="1">
        <f>D15/$D$14</f>
        <v>5.4562344333221657E-2</v>
      </c>
    </row>
    <row r="16" spans="1:19" x14ac:dyDescent="0.3">
      <c r="A16" s="2" t="s">
        <v>4</v>
      </c>
      <c r="B16" s="1">
        <v>21788</v>
      </c>
      <c r="C16" s="1">
        <v>1222</v>
      </c>
      <c r="D16" s="1">
        <f t="shared" si="1"/>
        <v>5.6085918854415273E-2</v>
      </c>
      <c r="E16" s="1">
        <f>D16/$D$14</f>
        <v>4.285426990815526E-2</v>
      </c>
    </row>
    <row r="17" spans="1:5" x14ac:dyDescent="0.3">
      <c r="A17" s="2" t="s">
        <v>5</v>
      </c>
      <c r="B17" s="1">
        <v>40423</v>
      </c>
      <c r="C17" s="1">
        <v>1272</v>
      </c>
      <c r="D17" s="1">
        <f t="shared" si="1"/>
        <v>3.1467234000445293E-2</v>
      </c>
      <c r="E17" s="1">
        <f>D17/$D$14</f>
        <v>2.4043563280447242E-2</v>
      </c>
    </row>
    <row r="18" spans="1:5" x14ac:dyDescent="0.3">
      <c r="A18" s="2" t="s">
        <v>6</v>
      </c>
      <c r="B18" s="1">
        <v>21471</v>
      </c>
      <c r="C18" s="1">
        <v>1485</v>
      </c>
      <c r="D18" s="1">
        <f t="shared" si="1"/>
        <v>6.9163057146849241E-2</v>
      </c>
      <c r="E18" s="1">
        <f>D18/$D$14</f>
        <v>5.2846282617529286E-2</v>
      </c>
    </row>
    <row r="20" spans="1:5" x14ac:dyDescent="0.3">
      <c r="A20" s="7">
        <v>5.6</v>
      </c>
      <c r="B20" s="7"/>
      <c r="C20" s="7"/>
      <c r="D20" s="7"/>
      <c r="E20" s="7"/>
    </row>
    <row r="21" spans="1:5" x14ac:dyDescent="0.3">
      <c r="A21" s="3" t="s">
        <v>0</v>
      </c>
      <c r="B21" s="3" t="s">
        <v>7</v>
      </c>
      <c r="C21" s="3" t="s">
        <v>8</v>
      </c>
      <c r="D21" s="3" t="s">
        <v>1</v>
      </c>
      <c r="E21" s="3" t="s">
        <v>9</v>
      </c>
    </row>
    <row r="22" spans="1:5" x14ac:dyDescent="0.3">
      <c r="A22" s="2" t="s">
        <v>2</v>
      </c>
      <c r="B22" s="1">
        <v>19681</v>
      </c>
      <c r="C22" s="1">
        <v>12783</v>
      </c>
      <c r="D22" s="1">
        <f>C22/B22</f>
        <v>0.64950967938621007</v>
      </c>
      <c r="E22" s="1">
        <f>D22/$D$22</f>
        <v>1</v>
      </c>
    </row>
    <row r="23" spans="1:5" x14ac:dyDescent="0.3">
      <c r="A23" s="2" t="s">
        <v>3</v>
      </c>
      <c r="B23" s="1">
        <v>19009</v>
      </c>
      <c r="C23" s="1">
        <v>532</v>
      </c>
      <c r="D23" s="1">
        <f t="shared" ref="D23:D26" si="2">C23/B23</f>
        <v>2.7986743121679203E-2</v>
      </c>
      <c r="E23" s="1">
        <f>D23/$D$22</f>
        <v>4.3089031634027095E-2</v>
      </c>
    </row>
    <row r="24" spans="1:5" x14ac:dyDescent="0.3">
      <c r="A24" s="2" t="s">
        <v>4</v>
      </c>
      <c r="B24" s="1">
        <v>22911</v>
      </c>
      <c r="C24" s="1">
        <v>1049</v>
      </c>
      <c r="D24" s="1">
        <f t="shared" si="2"/>
        <v>4.5785867050761646E-2</v>
      </c>
      <c r="E24" s="1">
        <f>D24/$D$22</f>
        <v>7.0492971088636461E-2</v>
      </c>
    </row>
    <row r="25" spans="1:5" x14ac:dyDescent="0.3">
      <c r="A25" s="2" t="s">
        <v>5</v>
      </c>
      <c r="B25" s="1">
        <v>20194</v>
      </c>
      <c r="C25" s="1">
        <v>286</v>
      </c>
      <c r="D25" s="1">
        <f t="shared" si="2"/>
        <v>1.4162622561156779E-2</v>
      </c>
      <c r="E25" s="1">
        <f>D25/$D$22</f>
        <v>2.1805098539163462E-2</v>
      </c>
    </row>
    <row r="26" spans="1:5" x14ac:dyDescent="0.3">
      <c r="A26" s="2" t="s">
        <v>6</v>
      </c>
      <c r="B26" s="1">
        <v>25376</v>
      </c>
      <c r="C26" s="1">
        <v>1294</v>
      </c>
      <c r="D26" s="1">
        <f t="shared" si="2"/>
        <v>5.0993064312736446E-2</v>
      </c>
      <c r="E26" s="1">
        <f>D26/$D$22</f>
        <v>7.8510091429161072E-2</v>
      </c>
    </row>
  </sheetData>
  <mergeCells count="4">
    <mergeCell ref="A4:E4"/>
    <mergeCell ref="A12:E12"/>
    <mergeCell ref="A20:E20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val Zur</dc:creator>
  <cp:lastModifiedBy>Yuval Zur</cp:lastModifiedBy>
  <dcterms:created xsi:type="dcterms:W3CDTF">2017-10-31T18:07:20Z</dcterms:created>
  <dcterms:modified xsi:type="dcterms:W3CDTF">2017-10-31T18:26:44Z</dcterms:modified>
</cp:coreProperties>
</file>